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80" yWindow="1125" windowWidth="8805" windowHeight="6210"/>
  </bookViews>
  <sheets>
    <sheet name="COBRA band density" sheetId="4" r:id="rId1"/>
  </sheets>
  <calcPr calcId="145621"/>
</workbook>
</file>

<file path=xl/calcChain.xml><?xml version="1.0" encoding="utf-8"?>
<calcChain xmlns="http://schemas.openxmlformats.org/spreadsheetml/2006/main">
  <c r="P26" i="4" l="1"/>
  <c r="O26" i="4"/>
  <c r="N26" i="4"/>
  <c r="M26" i="4"/>
  <c r="L26" i="4"/>
  <c r="K26" i="4"/>
  <c r="J26" i="4"/>
  <c r="I26" i="4"/>
  <c r="H26" i="4"/>
  <c r="G26" i="4"/>
  <c r="F26" i="4"/>
  <c r="E26" i="4"/>
  <c r="D26" i="4"/>
  <c r="C26" i="4"/>
  <c r="B26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18" i="4"/>
  <c r="P25" i="4"/>
  <c r="O25" i="4"/>
  <c r="O27" i="4" s="1"/>
  <c r="N25" i="4"/>
  <c r="M25" i="4"/>
  <c r="L25" i="4"/>
  <c r="K25" i="4"/>
  <c r="K27" i="4" s="1"/>
  <c r="J25" i="4"/>
  <c r="I25" i="4"/>
  <c r="H25" i="4"/>
  <c r="G25" i="4"/>
  <c r="G27" i="4" s="1"/>
  <c r="F25" i="4"/>
  <c r="E25" i="4"/>
  <c r="D25" i="4"/>
  <c r="C25" i="4"/>
  <c r="C27" i="4" s="1"/>
  <c r="B25" i="4"/>
  <c r="P17" i="4"/>
  <c r="O17" i="4"/>
  <c r="N17" i="4"/>
  <c r="N19" i="4" s="1"/>
  <c r="M17" i="4"/>
  <c r="L17" i="4"/>
  <c r="K17" i="4"/>
  <c r="J17" i="4"/>
  <c r="J19" i="4" s="1"/>
  <c r="I17" i="4"/>
  <c r="H17" i="4"/>
  <c r="G17" i="4"/>
  <c r="F17" i="4"/>
  <c r="F19" i="4" s="1"/>
  <c r="E17" i="4"/>
  <c r="D17" i="4"/>
  <c r="C17" i="4"/>
  <c r="B17" i="4"/>
  <c r="B19" i="4" s="1"/>
  <c r="K8" i="4"/>
  <c r="J8" i="4"/>
  <c r="I8" i="4"/>
  <c r="H8" i="4"/>
  <c r="G8" i="4"/>
  <c r="F8" i="4"/>
  <c r="E8" i="4"/>
  <c r="D8" i="4"/>
  <c r="C8" i="4"/>
  <c r="B8" i="4"/>
  <c r="K7" i="4"/>
  <c r="J7" i="4"/>
  <c r="I7" i="4"/>
  <c r="H7" i="4"/>
  <c r="G7" i="4"/>
  <c r="F7" i="4"/>
  <c r="F9" i="4" s="1"/>
  <c r="E7" i="4"/>
  <c r="D7" i="4"/>
  <c r="C7" i="4"/>
  <c r="B7" i="4"/>
  <c r="O19" i="4" l="1"/>
  <c r="E19" i="4"/>
  <c r="C9" i="4"/>
  <c r="C19" i="4"/>
  <c r="G19" i="4"/>
  <c r="K19" i="4"/>
  <c r="D27" i="4"/>
  <c r="H27" i="4"/>
  <c r="L27" i="4"/>
  <c r="P27" i="4"/>
  <c r="F27" i="4"/>
  <c r="E9" i="4"/>
  <c r="I9" i="4"/>
  <c r="G9" i="4"/>
  <c r="K9" i="4"/>
  <c r="D19" i="4"/>
  <c r="H19" i="4"/>
  <c r="L19" i="4"/>
  <c r="P19" i="4"/>
  <c r="E27" i="4"/>
  <c r="I27" i="4"/>
  <c r="M27" i="4"/>
  <c r="B9" i="4"/>
  <c r="J9" i="4"/>
  <c r="I19" i="4"/>
  <c r="M19" i="4"/>
  <c r="B27" i="4"/>
  <c r="J27" i="4"/>
  <c r="N27" i="4"/>
  <c r="D9" i="4"/>
  <c r="H9" i="4"/>
</calcChain>
</file>

<file path=xl/sharedStrings.xml><?xml version="1.0" encoding="utf-8"?>
<sst xmlns="http://schemas.openxmlformats.org/spreadsheetml/2006/main" count="74" uniqueCount="62">
  <si>
    <t>ratio(%)</t>
    <phoneticPr fontId="1" type="noConversion"/>
  </si>
  <si>
    <t>P1</t>
    <phoneticPr fontId="1" type="noConversion"/>
  </si>
  <si>
    <t>P2</t>
    <phoneticPr fontId="1" type="noConversion"/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Normal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SD</t>
  </si>
  <si>
    <t>p value</t>
  </si>
  <si>
    <t>SEM</t>
  </si>
  <si>
    <t>Normal Pancreas</t>
  </si>
  <si>
    <t>Pancreatic Adenocarcinoma</t>
  </si>
  <si>
    <t>M</t>
  </si>
  <si>
    <t>U+M</t>
  </si>
  <si>
    <t>U</t>
  </si>
  <si>
    <t>M1</t>
  </si>
  <si>
    <t>M2</t>
  </si>
  <si>
    <t>Band density of COBRA</t>
  </si>
  <si>
    <t>Note:</t>
  </si>
  <si>
    <t>U=unmethylated 456 bp band</t>
  </si>
  <si>
    <t>M1=methylated 322 bp band</t>
  </si>
  <si>
    <t>M2=methylated 134 bp band</t>
  </si>
  <si>
    <t>U+M=U+M1+M2</t>
  </si>
  <si>
    <t>Cancer</t>
  </si>
  <si>
    <t>Tissues</t>
  </si>
  <si>
    <t>ratio(%)=M/(U+M)x100%</t>
  </si>
  <si>
    <t>Ave Ratio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000_ 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/>
    <xf numFmtId="11" fontId="0" fillId="0" borderId="0" xfId="0" applyNumberFormat="1" applyFill="1"/>
    <xf numFmtId="0" fontId="3" fillId="0" borderId="0" xfId="0" applyFont="1" applyFill="1"/>
    <xf numFmtId="0" fontId="0" fillId="0" borderId="0" xfId="0" applyNumberFormat="1" applyFill="1"/>
    <xf numFmtId="0" fontId="4" fillId="0" borderId="0" xfId="0" applyFont="1" applyFill="1"/>
    <xf numFmtId="165" fontId="0" fillId="0" borderId="0" xfId="0" applyNumberFormat="1" applyFill="1"/>
    <xf numFmtId="0" fontId="5" fillId="0" borderId="0" xfId="0" applyFont="1" applyFill="1"/>
    <xf numFmtId="0" fontId="6" fillId="0" borderId="0" xfId="0" applyFont="1" applyFill="1"/>
    <xf numFmtId="11" fontId="5" fillId="0" borderId="0" xfId="0" applyNumberFormat="1" applyFont="1" applyFill="1"/>
    <xf numFmtId="0" fontId="5" fillId="0" borderId="0" xfId="0" applyFont="1" applyFill="1" applyAlignment="1">
      <alignment wrapText="1"/>
    </xf>
    <xf numFmtId="1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0"/>
  <sheetViews>
    <sheetView tabSelected="1" workbookViewId="0">
      <selection activeCell="F1" sqref="F1"/>
    </sheetView>
  </sheetViews>
  <sheetFormatPr defaultRowHeight="15"/>
  <cols>
    <col min="1" max="2" width="8.28515625" style="1" customWidth="1"/>
    <col min="3" max="3" width="8.42578125" style="1" customWidth="1"/>
    <col min="4" max="4" width="9.5703125" style="1" bestFit="1" customWidth="1"/>
    <col min="5" max="5" width="9.7109375" style="1" customWidth="1"/>
    <col min="6" max="9" width="9.5703125" style="1" bestFit="1" customWidth="1"/>
    <col min="10" max="10" width="8.5703125" style="1" customWidth="1"/>
    <col min="11" max="11" width="8.85546875" style="1" customWidth="1"/>
    <col min="12" max="12" width="8" style="1" customWidth="1"/>
    <col min="13" max="13" width="8.140625" style="1" customWidth="1"/>
    <col min="14" max="14" width="8.5703125" style="1" customWidth="1"/>
    <col min="15" max="15" width="9.140625" style="1" customWidth="1"/>
    <col min="16" max="17" width="9.140625" style="1"/>
    <col min="18" max="18" width="9.42578125" style="1" customWidth="1"/>
    <col min="19" max="19" width="9.140625" style="1"/>
    <col min="20" max="20" width="12.7109375" style="1" bestFit="1" customWidth="1"/>
    <col min="21" max="22" width="9.140625" style="1"/>
    <col min="23" max="23" width="9.7109375" style="1" customWidth="1"/>
    <col min="24" max="24" width="9.140625" style="1"/>
    <col min="25" max="25" width="9.42578125" style="1" bestFit="1" customWidth="1"/>
    <col min="26" max="16384" width="9.140625" style="1"/>
  </cols>
  <sheetData>
    <row r="1" spans="1:31" ht="27.75" customHeight="1">
      <c r="A1" s="10" t="s">
        <v>52</v>
      </c>
    </row>
    <row r="2" spans="1:31">
      <c r="A2" s="9" t="s">
        <v>45</v>
      </c>
    </row>
    <row r="3" spans="1:31">
      <c r="B3" s="3" t="s">
        <v>32</v>
      </c>
      <c r="C3" s="3" t="s">
        <v>33</v>
      </c>
      <c r="D3" s="3" t="s">
        <v>34</v>
      </c>
      <c r="E3" s="3" t="s">
        <v>35</v>
      </c>
      <c r="F3" s="3" t="s">
        <v>36</v>
      </c>
      <c r="G3" s="3" t="s">
        <v>37</v>
      </c>
      <c r="H3" s="3" t="s">
        <v>38</v>
      </c>
      <c r="I3" s="3" t="s">
        <v>39</v>
      </c>
      <c r="J3" s="3" t="s">
        <v>40</v>
      </c>
      <c r="K3" s="3" t="s">
        <v>41</v>
      </c>
      <c r="L3" s="3"/>
      <c r="M3" s="9" t="s">
        <v>53</v>
      </c>
      <c r="O3" s="3"/>
      <c r="P3" s="3"/>
      <c r="Q3" s="3"/>
      <c r="R3" s="3"/>
      <c r="AC3" s="3"/>
      <c r="AD3" s="3"/>
      <c r="AE3" s="3"/>
    </row>
    <row r="4" spans="1:31">
      <c r="A4" s="1" t="s">
        <v>49</v>
      </c>
      <c r="B4" s="13">
        <v>111000</v>
      </c>
      <c r="C4" s="13">
        <v>111000</v>
      </c>
      <c r="D4" s="13">
        <v>113000</v>
      </c>
      <c r="E4" s="13">
        <v>128000</v>
      </c>
      <c r="F4" s="13">
        <v>111000</v>
      </c>
      <c r="G4" s="13">
        <v>127000</v>
      </c>
      <c r="H4" s="13">
        <v>127000</v>
      </c>
      <c r="I4" s="13">
        <v>118000</v>
      </c>
      <c r="J4" s="13">
        <v>92996</v>
      </c>
      <c r="K4" s="13">
        <v>111000</v>
      </c>
      <c r="M4" s="9" t="s">
        <v>54</v>
      </c>
      <c r="O4" s="4"/>
      <c r="AC4" s="4"/>
      <c r="AD4" s="4"/>
      <c r="AE4" s="4"/>
    </row>
    <row r="5" spans="1:31">
      <c r="A5" s="1" t="s">
        <v>50</v>
      </c>
      <c r="B5" s="1">
        <v>39842</v>
      </c>
      <c r="C5" s="1">
        <v>54329</v>
      </c>
      <c r="D5" s="1">
        <v>44048</v>
      </c>
      <c r="E5" s="1">
        <v>36580</v>
      </c>
      <c r="F5" s="1">
        <v>49488</v>
      </c>
      <c r="G5" s="1">
        <v>27833</v>
      </c>
      <c r="H5" s="1">
        <v>34961</v>
      </c>
      <c r="I5" s="1">
        <v>28047</v>
      </c>
      <c r="J5" s="1">
        <v>47157</v>
      </c>
      <c r="K5" s="1">
        <v>34960</v>
      </c>
      <c r="M5" s="11" t="s">
        <v>55</v>
      </c>
    </row>
    <row r="6" spans="1:31">
      <c r="A6" s="1" t="s">
        <v>51</v>
      </c>
      <c r="B6" s="1">
        <v>22801</v>
      </c>
      <c r="C6" s="1">
        <v>24277</v>
      </c>
      <c r="D6" s="1">
        <v>18523</v>
      </c>
      <c r="E6" s="1">
        <v>13462</v>
      </c>
      <c r="F6" s="1">
        <v>21421</v>
      </c>
      <c r="G6" s="1">
        <v>13541</v>
      </c>
      <c r="H6" s="1">
        <v>7923.5</v>
      </c>
      <c r="I6" s="1">
        <v>8603.4</v>
      </c>
      <c r="J6" s="1">
        <v>15772</v>
      </c>
      <c r="K6" s="1">
        <v>10866</v>
      </c>
      <c r="M6" s="11" t="s">
        <v>56</v>
      </c>
    </row>
    <row r="7" spans="1:31">
      <c r="A7" s="1" t="s">
        <v>47</v>
      </c>
      <c r="B7" s="1">
        <f t="shared" ref="B7:K7" si="0">SUM(B5:B6)</f>
        <v>62643</v>
      </c>
      <c r="C7" s="1">
        <f t="shared" si="0"/>
        <v>78606</v>
      </c>
      <c r="D7" s="1">
        <f t="shared" si="0"/>
        <v>62571</v>
      </c>
      <c r="E7" s="1">
        <f t="shared" si="0"/>
        <v>50042</v>
      </c>
      <c r="F7" s="1">
        <f t="shared" si="0"/>
        <v>70909</v>
      </c>
      <c r="G7" s="1">
        <f t="shared" si="0"/>
        <v>41374</v>
      </c>
      <c r="H7" s="1">
        <f t="shared" si="0"/>
        <v>42884.5</v>
      </c>
      <c r="I7" s="1">
        <f t="shared" si="0"/>
        <v>36650.400000000001</v>
      </c>
      <c r="J7" s="1">
        <f t="shared" si="0"/>
        <v>62929</v>
      </c>
      <c r="K7" s="1">
        <f t="shared" si="0"/>
        <v>45826</v>
      </c>
      <c r="M7" s="9" t="s">
        <v>57</v>
      </c>
    </row>
    <row r="8" spans="1:31">
      <c r="A8" s="1" t="s">
        <v>48</v>
      </c>
      <c r="B8" s="1">
        <f t="shared" ref="B8:K8" si="1">SUM(B4:B6)</f>
        <v>173643</v>
      </c>
      <c r="C8" s="1">
        <f t="shared" si="1"/>
        <v>189606</v>
      </c>
      <c r="D8" s="1">
        <f t="shared" si="1"/>
        <v>175571</v>
      </c>
      <c r="E8" s="1">
        <f t="shared" si="1"/>
        <v>178042</v>
      </c>
      <c r="F8" s="1">
        <f t="shared" si="1"/>
        <v>181909</v>
      </c>
      <c r="G8" s="1">
        <f t="shared" si="1"/>
        <v>168374</v>
      </c>
      <c r="H8" s="1">
        <f t="shared" si="1"/>
        <v>169884.5</v>
      </c>
      <c r="I8" s="1">
        <f t="shared" si="1"/>
        <v>154650.4</v>
      </c>
      <c r="J8" s="1">
        <f t="shared" si="1"/>
        <v>155925</v>
      </c>
      <c r="K8" s="1">
        <f t="shared" si="1"/>
        <v>156826</v>
      </c>
      <c r="M8" s="9" t="s">
        <v>60</v>
      </c>
    </row>
    <row r="9" spans="1:31">
      <c r="A9" s="1" t="s">
        <v>0</v>
      </c>
      <c r="B9" s="1">
        <f t="shared" ref="B9:K9" si="2">B7/B8*100</f>
        <v>36.075741607781481</v>
      </c>
      <c r="C9" s="1">
        <f t="shared" si="2"/>
        <v>41.457548811746463</v>
      </c>
      <c r="D9" s="1">
        <f t="shared" si="2"/>
        <v>35.638573568527832</v>
      </c>
      <c r="E9" s="1">
        <f t="shared" si="2"/>
        <v>28.10685119241527</v>
      </c>
      <c r="F9" s="1">
        <f t="shared" si="2"/>
        <v>38.980479250614323</v>
      </c>
      <c r="G9" s="1">
        <f t="shared" si="2"/>
        <v>24.572677491774265</v>
      </c>
      <c r="H9" s="1">
        <f t="shared" si="2"/>
        <v>25.243327083989413</v>
      </c>
      <c r="I9" s="1">
        <f t="shared" si="2"/>
        <v>23.698871777893885</v>
      </c>
      <c r="J9" s="1">
        <f t="shared" si="2"/>
        <v>40.358505691839028</v>
      </c>
      <c r="K9" s="1">
        <f t="shared" si="2"/>
        <v>29.22092000051012</v>
      </c>
      <c r="N9" s="5"/>
      <c r="O9" s="5"/>
    </row>
    <row r="10" spans="1:31">
      <c r="L10" s="4"/>
      <c r="M10" s="4"/>
      <c r="P10" s="4"/>
      <c r="Q10" s="4"/>
      <c r="R10" s="4"/>
    </row>
    <row r="11" spans="1:31">
      <c r="B11" s="7"/>
    </row>
    <row r="12" spans="1:31">
      <c r="A12" s="9" t="s">
        <v>46</v>
      </c>
    </row>
    <row r="13" spans="1:31"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  <c r="O13" s="1" t="s">
        <v>14</v>
      </c>
      <c r="P13" s="1" t="s">
        <v>15</v>
      </c>
    </row>
    <row r="14" spans="1:31">
      <c r="A14" s="1" t="s">
        <v>49</v>
      </c>
      <c r="B14" s="1">
        <v>16214</v>
      </c>
      <c r="C14" s="1">
        <v>13429</v>
      </c>
      <c r="D14" s="1">
        <v>17500</v>
      </c>
      <c r="E14" s="1">
        <v>20298</v>
      </c>
      <c r="F14" s="1">
        <v>25338</v>
      </c>
      <c r="G14" s="1">
        <v>20352</v>
      </c>
      <c r="H14" s="1">
        <v>16879</v>
      </c>
      <c r="I14" s="1">
        <v>24583</v>
      </c>
      <c r="J14" s="1">
        <v>66385</v>
      </c>
      <c r="K14" s="1">
        <v>76892</v>
      </c>
      <c r="L14" s="1">
        <v>70167</v>
      </c>
      <c r="M14" s="1">
        <v>49537</v>
      </c>
      <c r="N14" s="1">
        <v>77767</v>
      </c>
      <c r="O14" s="1">
        <v>74071</v>
      </c>
      <c r="P14" s="1">
        <v>66580</v>
      </c>
    </row>
    <row r="15" spans="1:31">
      <c r="A15" s="1" t="s">
        <v>50</v>
      </c>
      <c r="B15" s="1">
        <v>12540</v>
      </c>
      <c r="C15" s="1">
        <v>13656</v>
      </c>
      <c r="D15" s="1">
        <v>16158</v>
      </c>
      <c r="E15" s="1">
        <v>18637</v>
      </c>
      <c r="F15" s="1">
        <v>14277</v>
      </c>
      <c r="G15" s="1">
        <v>19746</v>
      </c>
      <c r="H15" s="1">
        <v>22388</v>
      </c>
      <c r="I15" s="1">
        <v>14622</v>
      </c>
      <c r="J15" s="1">
        <v>57573</v>
      </c>
      <c r="K15" s="1">
        <v>56589</v>
      </c>
      <c r="L15" s="1">
        <v>66732</v>
      </c>
      <c r="M15" s="1">
        <v>83400</v>
      </c>
      <c r="N15" s="1">
        <v>48625</v>
      </c>
      <c r="O15" s="1">
        <v>55983</v>
      </c>
      <c r="P15" s="1">
        <v>50588</v>
      </c>
    </row>
    <row r="16" spans="1:31">
      <c r="A16" s="1" t="s">
        <v>51</v>
      </c>
      <c r="B16" s="1">
        <v>10357</v>
      </c>
      <c r="C16" s="1">
        <v>13168</v>
      </c>
      <c r="D16" s="1">
        <v>14719</v>
      </c>
      <c r="E16" s="1">
        <v>14224</v>
      </c>
      <c r="F16" s="1">
        <v>11748</v>
      </c>
      <c r="G16" s="1">
        <v>16133</v>
      </c>
      <c r="H16" s="1">
        <v>18684</v>
      </c>
      <c r="I16" s="1">
        <v>9591.7000000000007</v>
      </c>
      <c r="J16" s="1">
        <v>29718</v>
      </c>
      <c r="K16" s="1">
        <v>29653</v>
      </c>
      <c r="L16" s="1">
        <v>33560</v>
      </c>
      <c r="M16" s="1">
        <v>39709</v>
      </c>
      <c r="N16" s="1">
        <v>26565</v>
      </c>
      <c r="O16" s="1">
        <v>26325</v>
      </c>
      <c r="P16" s="1">
        <v>28042</v>
      </c>
    </row>
    <row r="17" spans="1:32">
      <c r="A17" s="1" t="s">
        <v>47</v>
      </c>
      <c r="B17" s="1">
        <f>SUM(B15:B16)</f>
        <v>22897</v>
      </c>
      <c r="C17" s="1">
        <f t="shared" ref="C17:P17" si="3">SUM(C15:C16)</f>
        <v>26824</v>
      </c>
      <c r="D17" s="1">
        <f t="shared" si="3"/>
        <v>30877</v>
      </c>
      <c r="E17" s="1">
        <f t="shared" si="3"/>
        <v>32861</v>
      </c>
      <c r="F17" s="1">
        <f t="shared" si="3"/>
        <v>26025</v>
      </c>
      <c r="G17" s="1">
        <f t="shared" si="3"/>
        <v>35879</v>
      </c>
      <c r="H17" s="1">
        <f t="shared" si="3"/>
        <v>41072</v>
      </c>
      <c r="I17" s="1">
        <f t="shared" si="3"/>
        <v>24213.7</v>
      </c>
      <c r="J17" s="1">
        <f t="shared" si="3"/>
        <v>87291</v>
      </c>
      <c r="K17" s="1">
        <f t="shared" si="3"/>
        <v>86242</v>
      </c>
      <c r="L17" s="1">
        <f t="shared" si="3"/>
        <v>100292</v>
      </c>
      <c r="M17" s="1">
        <f t="shared" si="3"/>
        <v>123109</v>
      </c>
      <c r="N17" s="1">
        <f t="shared" si="3"/>
        <v>75190</v>
      </c>
      <c r="O17" s="1">
        <f t="shared" si="3"/>
        <v>82308</v>
      </c>
      <c r="P17" s="1">
        <f t="shared" si="3"/>
        <v>78630</v>
      </c>
    </row>
    <row r="18" spans="1:32">
      <c r="A18" s="1" t="s">
        <v>48</v>
      </c>
      <c r="B18" s="1">
        <f>SUM(B14:B16)</f>
        <v>39111</v>
      </c>
      <c r="C18" s="1">
        <f t="shared" ref="C18:P18" si="4">SUM(C14:C16)</f>
        <v>40253</v>
      </c>
      <c r="D18" s="1">
        <f t="shared" si="4"/>
        <v>48377</v>
      </c>
      <c r="E18" s="1">
        <f t="shared" si="4"/>
        <v>53159</v>
      </c>
      <c r="F18" s="1">
        <f t="shared" si="4"/>
        <v>51363</v>
      </c>
      <c r="G18" s="1">
        <f t="shared" si="4"/>
        <v>56231</v>
      </c>
      <c r="H18" s="1">
        <f t="shared" si="4"/>
        <v>57951</v>
      </c>
      <c r="I18" s="1">
        <f t="shared" si="4"/>
        <v>48796.7</v>
      </c>
      <c r="J18" s="1">
        <f t="shared" si="4"/>
        <v>153676</v>
      </c>
      <c r="K18" s="1">
        <f t="shared" si="4"/>
        <v>163134</v>
      </c>
      <c r="L18" s="1">
        <f t="shared" si="4"/>
        <v>170459</v>
      </c>
      <c r="M18" s="1">
        <f t="shared" si="4"/>
        <v>172646</v>
      </c>
      <c r="N18" s="1">
        <f t="shared" si="4"/>
        <v>152957</v>
      </c>
      <c r="O18" s="1">
        <f t="shared" si="4"/>
        <v>156379</v>
      </c>
      <c r="P18" s="1">
        <f t="shared" si="4"/>
        <v>145210</v>
      </c>
    </row>
    <row r="19" spans="1:32">
      <c r="A19" s="1" t="s">
        <v>0</v>
      </c>
      <c r="B19" s="1">
        <f>B17/B18*100</f>
        <v>58.543632226227913</v>
      </c>
      <c r="C19" s="1">
        <f t="shared" ref="C19:P19" si="5">C17/C18*100</f>
        <v>66.63851141529824</v>
      </c>
      <c r="D19" s="1">
        <f t="shared" si="5"/>
        <v>63.825784980465926</v>
      </c>
      <c r="E19" s="1">
        <f t="shared" si="5"/>
        <v>61.816437480012787</v>
      </c>
      <c r="F19" s="1">
        <f t="shared" si="5"/>
        <v>50.668769347584842</v>
      </c>
      <c r="G19" s="1">
        <f t="shared" si="5"/>
        <v>63.806441286834655</v>
      </c>
      <c r="H19" s="1">
        <f t="shared" si="5"/>
        <v>70.873669134268596</v>
      </c>
      <c r="I19" s="1">
        <f t="shared" si="5"/>
        <v>49.621593263478886</v>
      </c>
      <c r="J19" s="1">
        <f t="shared" si="5"/>
        <v>56.801972982118222</v>
      </c>
      <c r="K19" s="1">
        <f t="shared" si="5"/>
        <v>52.86574227322324</v>
      </c>
      <c r="L19" s="1">
        <f t="shared" si="5"/>
        <v>58.836435741145962</v>
      </c>
      <c r="M19" s="1">
        <f t="shared" si="5"/>
        <v>71.307183485282025</v>
      </c>
      <c r="N19" s="1">
        <f t="shared" si="5"/>
        <v>49.157606386108519</v>
      </c>
      <c r="O19" s="1">
        <f t="shared" si="5"/>
        <v>52.633665645642957</v>
      </c>
      <c r="P19" s="1">
        <f t="shared" si="5"/>
        <v>54.149163280765791</v>
      </c>
    </row>
    <row r="21" spans="1:32">
      <c r="B21" s="1" t="s">
        <v>16</v>
      </c>
      <c r="C21" s="1" t="s">
        <v>17</v>
      </c>
      <c r="D21" s="1" t="s">
        <v>18</v>
      </c>
      <c r="E21" s="1" t="s">
        <v>19</v>
      </c>
      <c r="F21" s="1" t="s">
        <v>20</v>
      </c>
      <c r="G21" s="1" t="s">
        <v>21</v>
      </c>
      <c r="H21" s="1" t="s">
        <v>22</v>
      </c>
      <c r="I21" s="1" t="s">
        <v>23</v>
      </c>
      <c r="J21" s="1" t="s">
        <v>24</v>
      </c>
      <c r="K21" s="1" t="s">
        <v>25</v>
      </c>
      <c r="L21" s="1" t="s">
        <v>26</v>
      </c>
      <c r="M21" s="1" t="s">
        <v>27</v>
      </c>
      <c r="N21" s="1" t="s">
        <v>28</v>
      </c>
      <c r="O21" s="1" t="s">
        <v>29</v>
      </c>
      <c r="P21" s="1" t="s">
        <v>30</v>
      </c>
      <c r="Z21" s="4"/>
      <c r="AA21" s="4"/>
      <c r="AB21" s="4"/>
      <c r="AC21" s="4"/>
      <c r="AD21" s="4"/>
      <c r="AE21" s="4"/>
      <c r="AF21" s="4"/>
    </row>
    <row r="22" spans="1:32">
      <c r="A22" s="1" t="s">
        <v>49</v>
      </c>
      <c r="B22" s="1">
        <v>34809</v>
      </c>
      <c r="C22" s="1">
        <v>62917</v>
      </c>
      <c r="D22" s="1">
        <v>58282</v>
      </c>
      <c r="E22" s="1">
        <v>59536</v>
      </c>
      <c r="F22" s="1">
        <v>53043</v>
      </c>
      <c r="G22" s="1">
        <v>55557</v>
      </c>
      <c r="H22" s="1">
        <v>49122</v>
      </c>
      <c r="I22" s="1">
        <v>83905</v>
      </c>
      <c r="J22" s="1">
        <v>95391</v>
      </c>
      <c r="K22" s="4">
        <v>101000</v>
      </c>
      <c r="L22" s="1">
        <v>97523</v>
      </c>
      <c r="M22" s="1">
        <v>60386</v>
      </c>
      <c r="N22" s="1">
        <v>73462</v>
      </c>
      <c r="O22" s="1">
        <v>50580</v>
      </c>
      <c r="P22" s="1">
        <v>61519</v>
      </c>
      <c r="Z22" s="4"/>
      <c r="AA22" s="4"/>
      <c r="AB22" s="4"/>
      <c r="AC22" s="4"/>
      <c r="AD22" s="4"/>
      <c r="AE22" s="4"/>
      <c r="AF22" s="4"/>
    </row>
    <row r="23" spans="1:32">
      <c r="A23" s="1" t="s">
        <v>50</v>
      </c>
      <c r="B23" s="1">
        <v>67831</v>
      </c>
      <c r="C23" s="1">
        <v>48504</v>
      </c>
      <c r="D23" s="1">
        <v>43655</v>
      </c>
      <c r="E23" s="1">
        <v>50650</v>
      </c>
      <c r="F23" s="1">
        <v>50636</v>
      </c>
      <c r="G23" s="1">
        <v>54710</v>
      </c>
      <c r="H23" s="1">
        <v>52307</v>
      </c>
      <c r="I23" s="1">
        <v>77728</v>
      </c>
      <c r="J23" s="1">
        <v>55574</v>
      </c>
      <c r="K23" s="1">
        <v>68305</v>
      </c>
      <c r="L23" s="1">
        <v>64461</v>
      </c>
      <c r="M23" s="1">
        <v>88767</v>
      </c>
      <c r="N23" s="1">
        <v>72332</v>
      </c>
      <c r="O23" s="1">
        <v>81697</v>
      </c>
      <c r="P23" s="1">
        <v>50753</v>
      </c>
    </row>
    <row r="24" spans="1:32">
      <c r="A24" s="1" t="s">
        <v>51</v>
      </c>
      <c r="B24" s="1">
        <v>35148</v>
      </c>
      <c r="C24" s="1">
        <v>25104</v>
      </c>
      <c r="D24" s="1">
        <v>22906</v>
      </c>
      <c r="E24" s="1">
        <v>25357</v>
      </c>
      <c r="F24" s="1">
        <v>25871</v>
      </c>
      <c r="G24" s="1">
        <v>26726</v>
      </c>
      <c r="H24" s="1">
        <v>26467</v>
      </c>
      <c r="I24" s="1">
        <v>45342</v>
      </c>
      <c r="J24" s="1">
        <v>32293</v>
      </c>
      <c r="K24" s="1">
        <v>39222</v>
      </c>
      <c r="L24" s="1">
        <v>37279</v>
      </c>
      <c r="M24" s="1">
        <v>48549</v>
      </c>
      <c r="N24" s="1">
        <v>41529</v>
      </c>
      <c r="O24" s="1">
        <v>46636</v>
      </c>
      <c r="P24" s="1">
        <v>29296</v>
      </c>
      <c r="R24" s="4"/>
      <c r="S24" s="4"/>
      <c r="U24" s="4"/>
      <c r="V24" s="4"/>
      <c r="W24" s="4"/>
      <c r="X24" s="4"/>
      <c r="Y24" s="4"/>
    </row>
    <row r="25" spans="1:32">
      <c r="A25" s="1" t="s">
        <v>47</v>
      </c>
      <c r="B25" s="1">
        <f t="shared" ref="B25:P25" si="6">SUM(B23:B24)</f>
        <v>102979</v>
      </c>
      <c r="C25" s="1">
        <f t="shared" si="6"/>
        <v>73608</v>
      </c>
      <c r="D25" s="1">
        <f t="shared" si="6"/>
        <v>66561</v>
      </c>
      <c r="E25" s="1">
        <f t="shared" si="6"/>
        <v>76007</v>
      </c>
      <c r="F25" s="1">
        <f t="shared" si="6"/>
        <v>76507</v>
      </c>
      <c r="G25" s="1">
        <f t="shared" si="6"/>
        <v>81436</v>
      </c>
      <c r="H25" s="1">
        <f t="shared" si="6"/>
        <v>78774</v>
      </c>
      <c r="I25" s="1">
        <f t="shared" si="6"/>
        <v>123070</v>
      </c>
      <c r="J25" s="1">
        <f t="shared" si="6"/>
        <v>87867</v>
      </c>
      <c r="K25" s="1">
        <f t="shared" si="6"/>
        <v>107527</v>
      </c>
      <c r="L25" s="1">
        <f t="shared" si="6"/>
        <v>101740</v>
      </c>
      <c r="M25" s="1">
        <f t="shared" si="6"/>
        <v>137316</v>
      </c>
      <c r="N25" s="1">
        <f t="shared" si="6"/>
        <v>113861</v>
      </c>
      <c r="O25" s="1">
        <f t="shared" si="6"/>
        <v>128333</v>
      </c>
      <c r="P25" s="1">
        <f t="shared" si="6"/>
        <v>80049</v>
      </c>
      <c r="R25" s="6"/>
      <c r="S25" s="6"/>
      <c r="U25" s="6"/>
      <c r="V25" s="6"/>
      <c r="W25" s="6"/>
      <c r="X25" s="6"/>
      <c r="Y25" s="6"/>
    </row>
    <row r="26" spans="1:32">
      <c r="A26" s="1" t="s">
        <v>48</v>
      </c>
      <c r="B26" s="1">
        <f t="shared" ref="B26:P26" si="7">SUM(B22:B24)</f>
        <v>137788</v>
      </c>
      <c r="C26" s="1">
        <f t="shared" si="7"/>
        <v>136525</v>
      </c>
      <c r="D26" s="1">
        <f t="shared" si="7"/>
        <v>124843</v>
      </c>
      <c r="E26" s="1">
        <f t="shared" si="7"/>
        <v>135543</v>
      </c>
      <c r="F26" s="1">
        <f t="shared" si="7"/>
        <v>129550</v>
      </c>
      <c r="G26" s="1">
        <f t="shared" si="7"/>
        <v>136993</v>
      </c>
      <c r="H26" s="1">
        <f t="shared" si="7"/>
        <v>127896</v>
      </c>
      <c r="I26" s="1">
        <f t="shared" si="7"/>
        <v>206975</v>
      </c>
      <c r="J26" s="1">
        <f t="shared" si="7"/>
        <v>183258</v>
      </c>
      <c r="K26" s="1">
        <f t="shared" si="7"/>
        <v>208527</v>
      </c>
      <c r="L26" s="1">
        <f t="shared" si="7"/>
        <v>199263</v>
      </c>
      <c r="M26" s="1">
        <f t="shared" si="7"/>
        <v>197702</v>
      </c>
      <c r="N26" s="1">
        <f t="shared" si="7"/>
        <v>187323</v>
      </c>
      <c r="O26" s="1">
        <f t="shared" si="7"/>
        <v>178913</v>
      </c>
      <c r="P26" s="1">
        <f t="shared" si="7"/>
        <v>141568</v>
      </c>
    </row>
    <row r="27" spans="1:32">
      <c r="A27" s="1" t="s">
        <v>0</v>
      </c>
      <c r="B27" s="1">
        <f t="shared" ref="B27:P27" si="8">B25/B26*100</f>
        <v>74.737277556826427</v>
      </c>
      <c r="C27" s="1">
        <f t="shared" si="8"/>
        <v>53.915400109869985</v>
      </c>
      <c r="D27" s="1">
        <f t="shared" si="8"/>
        <v>53.315764600338021</v>
      </c>
      <c r="E27" s="1">
        <f t="shared" si="8"/>
        <v>56.075931623174938</v>
      </c>
      <c r="F27" s="1">
        <f t="shared" si="8"/>
        <v>59.055962948668473</v>
      </c>
      <c r="G27" s="1">
        <f t="shared" si="8"/>
        <v>59.445373121254377</v>
      </c>
      <c r="H27" s="1">
        <f t="shared" si="8"/>
        <v>61.59223118784012</v>
      </c>
      <c r="I27" s="1">
        <f t="shared" si="8"/>
        <v>59.461287595120183</v>
      </c>
      <c r="J27" s="1">
        <f t="shared" si="8"/>
        <v>47.947156467930455</v>
      </c>
      <c r="K27" s="1">
        <f t="shared" si="8"/>
        <v>51.565025152618126</v>
      </c>
      <c r="L27" s="1">
        <f t="shared" si="8"/>
        <v>51.058149280097155</v>
      </c>
      <c r="M27" s="1">
        <f t="shared" si="8"/>
        <v>69.456050014668548</v>
      </c>
      <c r="N27" s="1">
        <f t="shared" si="8"/>
        <v>60.783246050938757</v>
      </c>
      <c r="O27" s="1">
        <f t="shared" si="8"/>
        <v>71.729276240407344</v>
      </c>
      <c r="P27" s="1">
        <f t="shared" si="8"/>
        <v>56.544558092224229</v>
      </c>
    </row>
    <row r="29" spans="1:32" ht="45">
      <c r="A29" s="9" t="s">
        <v>59</v>
      </c>
      <c r="B29" s="12" t="s">
        <v>61</v>
      </c>
      <c r="C29" s="9" t="s">
        <v>42</v>
      </c>
      <c r="D29" s="9" t="s">
        <v>43</v>
      </c>
      <c r="E29" s="9" t="s">
        <v>44</v>
      </c>
    </row>
    <row r="30" spans="1:32">
      <c r="A30" s="1" t="s">
        <v>31</v>
      </c>
      <c r="B30" s="1">
        <v>32.335349647709208</v>
      </c>
      <c r="C30" s="1">
        <v>6.552630025239389</v>
      </c>
      <c r="E30" s="1">
        <v>2.0721235544163084</v>
      </c>
    </row>
    <row r="31" spans="1:32">
      <c r="A31" s="1" t="s">
        <v>58</v>
      </c>
      <c r="B31" s="2">
        <v>58.940976632347855</v>
      </c>
      <c r="C31" s="1">
        <v>7.3225859931482669</v>
      </c>
      <c r="D31" s="1">
        <v>3.9304924404975547E-12</v>
      </c>
      <c r="E31" s="1">
        <v>1.3369151759062252</v>
      </c>
    </row>
    <row r="32" spans="1:32">
      <c r="B32" s="2"/>
    </row>
    <row r="34" spans="6:25">
      <c r="F34" s="2"/>
      <c r="U34" s="2"/>
    </row>
    <row r="35" spans="6:25">
      <c r="F35" s="2"/>
      <c r="U35" s="2"/>
      <c r="W35" s="4"/>
      <c r="Y35" s="8"/>
    </row>
    <row r="36" spans="6:25">
      <c r="F36" s="2"/>
      <c r="U36" s="2"/>
    </row>
    <row r="37" spans="6:25">
      <c r="F37" s="2"/>
      <c r="U37" s="2"/>
    </row>
    <row r="38" spans="6:25">
      <c r="F38" s="2"/>
    </row>
    <row r="39" spans="6:25">
      <c r="F39" s="2"/>
    </row>
    <row r="40" spans="6:25">
      <c r="X40" s="2"/>
    </row>
  </sheetData>
  <phoneticPr fontId="1" type="noConversion"/>
  <pageMargins left="0.25" right="0.25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BRA band densit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sheng Lu</dc:creator>
  <cp:lastModifiedBy>MC SYSTEM</cp:lastModifiedBy>
  <cp:lastPrinted>2015-06-21T18:31:59Z</cp:lastPrinted>
  <dcterms:created xsi:type="dcterms:W3CDTF">2014-08-19T18:55:24Z</dcterms:created>
  <dcterms:modified xsi:type="dcterms:W3CDTF">2015-07-15T04:33:44Z</dcterms:modified>
</cp:coreProperties>
</file>